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11" i="1" l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3" i="1"/>
</calcChain>
</file>

<file path=xl/sharedStrings.xml><?xml version="1.0" encoding="utf-8"?>
<sst xmlns="http://schemas.openxmlformats.org/spreadsheetml/2006/main" count="139" uniqueCount="126">
  <si>
    <t>ompare</t>
  </si>
  <si>
    <t>Sequence names</t>
  </si>
  <si>
    <t>Sd</t>
  </si>
  <si>
    <t>Sn</t>
  </si>
  <si>
    <t>S</t>
  </si>
  <si>
    <t>N</t>
  </si>
  <si>
    <t>ps</t>
  </si>
  <si>
    <t>pn</t>
  </si>
  <si>
    <t>ds</t>
  </si>
  <si>
    <t>dn</t>
  </si>
  <si>
    <t>ds/dn</t>
  </si>
  <si>
    <t>ps/pn</t>
  </si>
  <si>
    <t>0 1</t>
  </si>
  <si>
    <t>NC_003027.1_LSDV_NI-2490 MN072619.1_LSDV_Kenya</t>
  </si>
  <si>
    <t>0 2</t>
  </si>
  <si>
    <t>NC_003027.1_LSDV_NI-2490 KX683219.1_LSDV_KSGP_0240</t>
  </si>
  <si>
    <t>nan</t>
  </si>
  <si>
    <t>0 3</t>
  </si>
  <si>
    <t>NC_003027.1_LSDV_NI-2490 MW631933.1_LSDV_LSD</t>
  </si>
  <si>
    <t>0 4</t>
  </si>
  <si>
    <t>NC_003027.1_LSDV_NI-2490 AF325528.1_LSDV_NI-2490</t>
  </si>
  <si>
    <t>0 5</t>
  </si>
  <si>
    <t>NC_003027.1_LSDV_NI-2490 OK422492.1_LSDV/Cattle/India/2019/Ranchi-1/P10</t>
  </si>
  <si>
    <t>0 6</t>
  </si>
  <si>
    <t>NC_003027.1_LSDV_NI-2490 OK422493.1_LSDV/Cattle/India/2019/Ranchi-1/P30</t>
  </si>
  <si>
    <t>0 7</t>
  </si>
  <si>
    <t>NC_003027.1_LSDV_NI-2490 OK422494.1_LSDV/Cattle/India/2019/Ranchi-1/P50</t>
  </si>
  <si>
    <t>0 8</t>
  </si>
  <si>
    <t>NC_003027.1_LSDV_NI-2490 ON400507.1_LSDV_208/PVNRTVU/2020</t>
  </si>
  <si>
    <t>0 9</t>
  </si>
  <si>
    <t>NC_003027.1_LSDV_NI-2490 OK318001.1_LSDV_isolate_V281</t>
  </si>
  <si>
    <t>0 10</t>
  </si>
  <si>
    <t>NC_003027.1_LSDV_NI-2490 MT007950.1_LSDV_Namibia_2016_9F</t>
  </si>
  <si>
    <t>0 11</t>
  </si>
  <si>
    <t>NC_003027.1_LSDV_NI-2490 MT007951.1_LSDV_Namibia_2016_10F</t>
  </si>
  <si>
    <t>0 12</t>
  </si>
  <si>
    <t>NC_003027.1_LSDV_NI-2490 AF409137.1_LSDV_Neethling_Warmbaths_LW</t>
  </si>
  <si>
    <t>0 13</t>
  </si>
  <si>
    <t>NC_003027.1_LSDV_NI-2490 MW656253.1_LSDV/280-KZN/RSA/2018</t>
  </si>
  <si>
    <t>0 14</t>
  </si>
  <si>
    <t>NC_003027.1_LSDV_NI-2490 SRR21590382</t>
  </si>
  <si>
    <t>0 15</t>
  </si>
  <si>
    <t>NC_003027.1_LSDV_NI-2490 SRR21590384</t>
  </si>
  <si>
    <t>0 16</t>
  </si>
  <si>
    <t>NC_003027.1_LSDV_NI-2490 SRR21590385</t>
  </si>
  <si>
    <t>0 17</t>
  </si>
  <si>
    <t>NC_003027.1_LSDV_NI-2490 SRR21590386</t>
  </si>
  <si>
    <t>0 18</t>
  </si>
  <si>
    <t>NC_003027.1_LSDV_NI-2490 SRR21590383</t>
  </si>
  <si>
    <t>0 19</t>
  </si>
  <si>
    <t>NC_003027.1_LSDV_NI-2490 MW699032.1_LSDV/Russia/Dagestan/2015</t>
  </si>
  <si>
    <t>0 20</t>
  </si>
  <si>
    <t>NC_003027.1_LSDV_NI-2490 MH893760.2_LSDV/Russia/Dagestan/2015</t>
  </si>
  <si>
    <t>0 21</t>
  </si>
  <si>
    <t>NC_003027.1_LSDV_NI-2490 MN995838.1_LSDV_pendik</t>
  </si>
  <si>
    <t>0 22</t>
  </si>
  <si>
    <t>NC_003027.1_LSDV_NI-2490 KX894508.1_LSDV_155920/2012</t>
  </si>
  <si>
    <t>0 23</t>
  </si>
  <si>
    <t>NC_003027.1_LSDV_NI-2490 MN642592.1_LSDV_Kubash/KAZ/16</t>
  </si>
  <si>
    <t>0 24</t>
  </si>
  <si>
    <t>NC_003027.1_LSDV_NI-2490 KY702007.1_LSDV_SERBIA/Bujanovac/2016</t>
  </si>
  <si>
    <t>0 25</t>
  </si>
  <si>
    <t>NC_003027.1_LSDV_NI-2490 MT643825.1_LSDV_210LSD-249/BUL/16</t>
  </si>
  <si>
    <t>0 26</t>
  </si>
  <si>
    <t>NC_003027.1_LSDV_NI-2490 KY829023.3_LSDV_Evros/GR/15</t>
  </si>
  <si>
    <t>0 27</t>
  </si>
  <si>
    <t>NC_003027.1_LSDV_NI-2490 MT134042.1_LSDV/Russia/Udmurtiya/2019</t>
  </si>
  <si>
    <t>0 28</t>
  </si>
  <si>
    <t>NC_003027.1_LSDV_NI-2490 OM984485.1_LSDV_XJ201901</t>
  </si>
  <si>
    <t>0 29</t>
  </si>
  <si>
    <t>NC_003027.1_LSDV_NI-2490 OM984486.1_LSDV_FJ2019</t>
  </si>
  <si>
    <t>0 30</t>
  </si>
  <si>
    <t>NC_003027.1_LSDV_NI-2490 MW355944.1_LSDV_China/GD01/2020</t>
  </si>
  <si>
    <t>0 31</t>
  </si>
  <si>
    <t>NC_003027.1_LSDV_NI-2490 ON152411.1_LSDV72/PrachuapKhiriKhan/Thailand/2021</t>
  </si>
  <si>
    <t>0 32</t>
  </si>
  <si>
    <t>NC_003027.1_LSDV_NI-2490 OM793602.1_LSDV_Russia_Tomsk_2020</t>
  </si>
  <si>
    <t>0 33</t>
  </si>
  <si>
    <t>NC_003027.1_LSDV_NI-2490 OM793603.1_LSDV_Russia_Khabarovsk_2020</t>
  </si>
  <si>
    <t>0 34</t>
  </si>
  <si>
    <t>NC_003027.1_LSDV_NI-2490 MW732649.1_LSDV/HongKong/2020</t>
  </si>
  <si>
    <t>0 35</t>
  </si>
  <si>
    <t>NC_003027.1_LSDV_NI-2490 MZ577076.1_LSDV_20L81_Bang-Thanh/VNM/20</t>
  </si>
  <si>
    <t>0 36</t>
  </si>
  <si>
    <t>NC_003027.1_LSDV_NI-2490 MZ577073.1_LSDV_20L42_Quyet-Thang/VNM/20</t>
  </si>
  <si>
    <t>0 37</t>
  </si>
  <si>
    <t>NC_003027.1_LSDV_NI-2490 MZ577074.1_LSDV_20L43_Ly-Quoc/VNM/20</t>
  </si>
  <si>
    <t>0 38</t>
  </si>
  <si>
    <t>NC_003027.1_LSDV_NI-2490 OL752713.2_LSDV/KM/Taiwan/2020</t>
  </si>
  <si>
    <t>0 39</t>
  </si>
  <si>
    <t>NC_003027.1_LSDV_NI-2490 MZ577075.1_LSDV_20L70_Dinh-To/VNM/20</t>
  </si>
  <si>
    <t>0 40</t>
  </si>
  <si>
    <t>NC_003027.1_LSDV_NI-2490 OL542833.1_LSDV/Russia/Tyumen/2019</t>
  </si>
  <si>
    <t>0 41</t>
  </si>
  <si>
    <t>NC_003027.1_LSDV_NI-2490 OM530217.1_LSDV/Russia/Saratov/2019</t>
  </si>
  <si>
    <t>0 42</t>
  </si>
  <si>
    <t>NC_003027.1_LSDV_NI-2490 MH646674.1_LSDV/Russia/Saratov/2017</t>
  </si>
  <si>
    <t>0 43</t>
  </si>
  <si>
    <t>NC_003027.1_LSDV_NI-2490 MW656252.1_LSDV/Haden/RSA/1954</t>
  </si>
  <si>
    <t>0 44</t>
  </si>
  <si>
    <t>NC_003027.1_LSDV_NI-2490 KX764645.1_LSDVNeethling-LSD_vaccine-OBP</t>
  </si>
  <si>
    <t>0 45</t>
  </si>
  <si>
    <t>NC_003027.1_LSDV_NI-2490 MK441838.1_LSDV_Herbivac_LS</t>
  </si>
  <si>
    <t>0 46</t>
  </si>
  <si>
    <t>NC_003027.1_LSDV_NI-2490 AF409138.1_LSDV_Neethling_vaccine_LW_1959</t>
  </si>
  <si>
    <t>0 47</t>
  </si>
  <si>
    <t>NC_003027.1_LSDV_NI-2490 MG972412.1_LSDV_Cro2016</t>
  </si>
  <si>
    <t>0 48</t>
  </si>
  <si>
    <t>NC_003027.1_LSDV_NI-2490 KX764644.1_LSDV_Neethling-Herbivac_vaccine</t>
  </si>
  <si>
    <t>0 49</t>
  </si>
  <si>
    <t>NC_003027.1_LSDV_NI-2490 KX764643.1_LSDV_SIS-Lumpyvax_vaccine</t>
  </si>
  <si>
    <t>0 50</t>
  </si>
  <si>
    <t>NC_003027.1_LSDV_NI-2490 MW435866.1_LSDV_SA-Neethling</t>
  </si>
  <si>
    <t>0 51</t>
  </si>
  <si>
    <t>NC_003027.1_LSDV_NI-2490 MN636839.1_LSD-103-GP-RSA-1991</t>
  </si>
  <si>
    <t>0 52</t>
  </si>
  <si>
    <t>NC_003027.1_LSDV_NI-2490 MN636843.1_LSD-148-GP-RSA-1997</t>
  </si>
  <si>
    <t>0 53</t>
  </si>
  <si>
    <t>NC_003027.1_LSDV_NI-2490 MN636838.1_LSDVLSD-58-LP-RSA-1993</t>
  </si>
  <si>
    <t>0 54</t>
  </si>
  <si>
    <t>NC_003027.1_LSDV_NI-2490 MN636841.1_LSD-220-1-NW-RSA-1993</t>
  </si>
  <si>
    <t>0 55</t>
  </si>
  <si>
    <t>NC_003027.1_LSDV_NI-2490 MN636840.1_LSD-248-NW-RSA-1993</t>
  </si>
  <si>
    <t>0 56</t>
  </si>
  <si>
    <t>NC_003027.1_LSDV_NI-2490 MN636842.1_LSD-220-2-NW-RSA-1993</t>
  </si>
  <si>
    <t>dN/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8"/>
  <sheetViews>
    <sheetView tabSelected="1" topLeftCell="A22" workbookViewId="0">
      <selection activeCell="R53" sqref="R53"/>
    </sheetView>
  </sheetViews>
  <sheetFormatPr defaultRowHeight="15" x14ac:dyDescent="0.25"/>
  <cols>
    <col min="3" max="3" width="83.5703125" customWidth="1"/>
  </cols>
  <sheetData>
    <row r="2" spans="2:16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P2" t="s">
        <v>125</v>
      </c>
    </row>
    <row r="3" spans="2:16" x14ac:dyDescent="0.25">
      <c r="B3" t="s">
        <v>12</v>
      </c>
      <c r="C3" s="1" t="s">
        <v>13</v>
      </c>
      <c r="D3" s="1">
        <v>1</v>
      </c>
      <c r="E3" s="1">
        <v>2</v>
      </c>
      <c r="F3" s="1">
        <v>11106.8333</v>
      </c>
      <c r="G3" s="1">
        <v>45656.166700000002</v>
      </c>
      <c r="H3" s="1">
        <v>1E-4</v>
      </c>
      <c r="I3" s="1">
        <v>0</v>
      </c>
      <c r="J3" s="1">
        <v>1E-4</v>
      </c>
      <c r="K3" s="1">
        <v>0</v>
      </c>
      <c r="L3" s="1">
        <v>2.0554000000000001</v>
      </c>
      <c r="M3" s="1">
        <v>2.0552999999999999</v>
      </c>
      <c r="N3" s="1"/>
      <c r="O3" s="1"/>
      <c r="P3" s="1">
        <f>(K3/J3)</f>
        <v>0</v>
      </c>
    </row>
    <row r="4" spans="2:16" x14ac:dyDescent="0.25">
      <c r="B4" t="s">
        <v>14</v>
      </c>
      <c r="C4" s="1" t="s">
        <v>15</v>
      </c>
      <c r="D4" s="1">
        <v>0</v>
      </c>
      <c r="E4" s="1">
        <v>0</v>
      </c>
      <c r="F4" s="1">
        <v>11106.6667</v>
      </c>
      <c r="G4" s="1">
        <v>45656.333299999998</v>
      </c>
      <c r="H4" s="1">
        <v>0</v>
      </c>
      <c r="I4" s="1">
        <v>0</v>
      </c>
      <c r="J4" s="1">
        <v>0</v>
      </c>
      <c r="K4" s="1">
        <v>0</v>
      </c>
      <c r="L4" s="1" t="s">
        <v>16</v>
      </c>
      <c r="M4" s="1" t="s">
        <v>16</v>
      </c>
      <c r="N4" s="1"/>
      <c r="O4" s="1"/>
      <c r="P4" s="1">
        <v>0</v>
      </c>
    </row>
    <row r="5" spans="2:16" x14ac:dyDescent="0.25">
      <c r="B5" t="s">
        <v>17</v>
      </c>
      <c r="C5" s="1" t="s">
        <v>18</v>
      </c>
      <c r="D5" s="1">
        <v>0</v>
      </c>
      <c r="E5" s="1">
        <v>2</v>
      </c>
      <c r="F5" s="1">
        <v>10776.8333</v>
      </c>
      <c r="G5" s="1">
        <v>44318.166700000002</v>
      </c>
      <c r="H5" s="1">
        <v>0</v>
      </c>
      <c r="I5" s="1">
        <v>0</v>
      </c>
      <c r="J5" s="1">
        <v>0</v>
      </c>
      <c r="K5" s="1">
        <v>0</v>
      </c>
      <c r="L5" s="1" t="s">
        <v>16</v>
      </c>
      <c r="M5" s="1" t="s">
        <v>16</v>
      </c>
      <c r="N5" s="1"/>
      <c r="O5" s="1"/>
      <c r="P5" s="1">
        <v>0</v>
      </c>
    </row>
    <row r="6" spans="2:16" x14ac:dyDescent="0.25">
      <c r="B6" t="s">
        <v>19</v>
      </c>
      <c r="C6" s="1" t="s">
        <v>20</v>
      </c>
      <c r="D6" s="1">
        <v>0</v>
      </c>
      <c r="E6" s="1">
        <v>0</v>
      </c>
      <c r="F6" s="1">
        <v>11106.6667</v>
      </c>
      <c r="G6" s="1">
        <v>45656.333299999998</v>
      </c>
      <c r="H6" s="1">
        <v>0</v>
      </c>
      <c r="I6" s="1">
        <v>0</v>
      </c>
      <c r="J6" s="1">
        <v>0</v>
      </c>
      <c r="K6" s="1">
        <v>0</v>
      </c>
      <c r="L6" s="1" t="s">
        <v>16</v>
      </c>
      <c r="M6" s="1" t="s">
        <v>16</v>
      </c>
      <c r="N6" s="1"/>
      <c r="O6" s="1"/>
      <c r="P6" s="1">
        <v>0</v>
      </c>
    </row>
    <row r="7" spans="2:16" x14ac:dyDescent="0.25">
      <c r="B7" t="s">
        <v>21</v>
      </c>
      <c r="C7" s="1" t="s">
        <v>22</v>
      </c>
      <c r="D7" s="1">
        <v>0</v>
      </c>
      <c r="E7" s="1">
        <v>1</v>
      </c>
      <c r="F7" s="1">
        <v>10779.3333</v>
      </c>
      <c r="G7" s="1">
        <v>44321.666700000002</v>
      </c>
      <c r="H7" s="1">
        <v>0</v>
      </c>
      <c r="I7" s="1">
        <v>0</v>
      </c>
      <c r="J7" s="1">
        <v>0</v>
      </c>
      <c r="K7" s="1">
        <v>0</v>
      </c>
      <c r="L7" s="1" t="s">
        <v>16</v>
      </c>
      <c r="M7" s="1" t="s">
        <v>16</v>
      </c>
      <c r="N7" s="1"/>
      <c r="O7" s="1"/>
      <c r="P7" s="1">
        <v>0</v>
      </c>
    </row>
    <row r="8" spans="2:16" x14ac:dyDescent="0.25">
      <c r="B8" t="s">
        <v>23</v>
      </c>
      <c r="C8" s="1" t="s">
        <v>24</v>
      </c>
      <c r="D8" s="1">
        <v>0</v>
      </c>
      <c r="E8" s="1">
        <v>1</v>
      </c>
      <c r="F8" s="1">
        <v>10982.6667</v>
      </c>
      <c r="G8" s="1">
        <v>45138.333299999998</v>
      </c>
      <c r="H8" s="1">
        <v>0</v>
      </c>
      <c r="I8" s="1">
        <v>0</v>
      </c>
      <c r="J8" s="1">
        <v>0</v>
      </c>
      <c r="K8" s="1">
        <v>0</v>
      </c>
      <c r="L8" s="1" t="s">
        <v>16</v>
      </c>
      <c r="M8" s="1" t="s">
        <v>16</v>
      </c>
      <c r="N8" s="1"/>
      <c r="O8" s="1"/>
      <c r="P8" s="1">
        <v>0</v>
      </c>
    </row>
    <row r="9" spans="2:16" x14ac:dyDescent="0.25">
      <c r="B9" t="s">
        <v>25</v>
      </c>
      <c r="C9" s="1" t="s">
        <v>26</v>
      </c>
      <c r="D9" s="1">
        <v>0</v>
      </c>
      <c r="E9" s="1">
        <v>2</v>
      </c>
      <c r="F9" s="1">
        <v>10982.6667</v>
      </c>
      <c r="G9" s="1">
        <v>45138.333299999998</v>
      </c>
      <c r="H9" s="1">
        <v>0</v>
      </c>
      <c r="I9" s="1">
        <v>0</v>
      </c>
      <c r="J9" s="1">
        <v>0</v>
      </c>
      <c r="K9" s="1">
        <v>0</v>
      </c>
      <c r="L9" s="1" t="s">
        <v>16</v>
      </c>
      <c r="M9" s="1" t="s">
        <v>16</v>
      </c>
      <c r="N9" s="1"/>
      <c r="O9" s="1"/>
      <c r="P9" s="1">
        <v>0</v>
      </c>
    </row>
    <row r="10" spans="2:16" x14ac:dyDescent="0.25">
      <c r="B10" t="s">
        <v>27</v>
      </c>
      <c r="C10" s="1" t="s">
        <v>28</v>
      </c>
      <c r="D10" s="1">
        <v>0</v>
      </c>
      <c r="E10" s="1">
        <v>1</v>
      </c>
      <c r="F10" s="1">
        <v>11106</v>
      </c>
      <c r="G10" s="1">
        <v>45654</v>
      </c>
      <c r="H10" s="1">
        <v>0</v>
      </c>
      <c r="I10" s="1">
        <v>0</v>
      </c>
      <c r="J10" s="1">
        <v>0</v>
      </c>
      <c r="K10" s="1">
        <v>0</v>
      </c>
      <c r="L10" s="1" t="s">
        <v>16</v>
      </c>
      <c r="M10" s="1" t="s">
        <v>16</v>
      </c>
      <c r="N10" s="1"/>
      <c r="O10" s="1"/>
      <c r="P10" s="1">
        <v>0</v>
      </c>
    </row>
    <row r="11" spans="2:16" x14ac:dyDescent="0.25">
      <c r="B11" t="s">
        <v>29</v>
      </c>
      <c r="C11" s="3" t="s">
        <v>30</v>
      </c>
      <c r="D11" s="3">
        <v>41</v>
      </c>
      <c r="E11" s="3">
        <v>12</v>
      </c>
      <c r="F11" s="3">
        <v>11104.1667</v>
      </c>
      <c r="G11" s="3">
        <v>45646.833299999998</v>
      </c>
      <c r="H11" s="3">
        <v>3.7000000000000002E-3</v>
      </c>
      <c r="I11" s="3">
        <v>2.9999999999999997E-4</v>
      </c>
      <c r="J11" s="3">
        <v>3.7000000000000002E-3</v>
      </c>
      <c r="K11" s="3">
        <v>2.9999999999999997E-4</v>
      </c>
      <c r="L11" s="3">
        <v>14.077400000000001</v>
      </c>
      <c r="M11" s="3">
        <v>14.045199999999999</v>
      </c>
      <c r="N11" s="3"/>
      <c r="O11" s="3"/>
      <c r="P11" s="3">
        <f t="shared" ref="P11:P58" si="0">(K11/J11)</f>
        <v>8.1081081081081072E-2</v>
      </c>
    </row>
    <row r="12" spans="2:16" x14ac:dyDescent="0.25">
      <c r="B12" t="s">
        <v>31</v>
      </c>
      <c r="C12" s="3" t="s">
        <v>32</v>
      </c>
      <c r="D12" s="3">
        <v>40</v>
      </c>
      <c r="E12" s="3">
        <v>16</v>
      </c>
      <c r="F12" s="3">
        <v>11093</v>
      </c>
      <c r="G12" s="3">
        <v>45604</v>
      </c>
      <c r="H12" s="3">
        <v>3.5999999999999999E-3</v>
      </c>
      <c r="I12" s="3">
        <v>4.0000000000000002E-4</v>
      </c>
      <c r="J12" s="3">
        <v>3.5999999999999999E-3</v>
      </c>
      <c r="K12" s="3">
        <v>4.0000000000000002E-4</v>
      </c>
      <c r="L12" s="3">
        <v>10.3</v>
      </c>
      <c r="M12" s="3">
        <v>10.277699999999999</v>
      </c>
      <c r="N12" s="3"/>
      <c r="O12" s="3"/>
      <c r="P12" s="3">
        <f t="shared" si="0"/>
        <v>0.11111111111111112</v>
      </c>
    </row>
    <row r="13" spans="2:16" x14ac:dyDescent="0.25">
      <c r="B13" t="s">
        <v>33</v>
      </c>
      <c r="C13" s="3" t="s">
        <v>34</v>
      </c>
      <c r="D13" s="3">
        <v>42</v>
      </c>
      <c r="E13" s="3">
        <v>28</v>
      </c>
      <c r="F13" s="3">
        <v>10879</v>
      </c>
      <c r="G13" s="3">
        <v>44684</v>
      </c>
      <c r="H13" s="3">
        <v>3.8999999999999998E-3</v>
      </c>
      <c r="I13" s="3">
        <v>5.9999999999999995E-4</v>
      </c>
      <c r="J13" s="3">
        <v>3.8999999999999998E-3</v>
      </c>
      <c r="K13" s="3">
        <v>5.9999999999999995E-4</v>
      </c>
      <c r="L13" s="3">
        <v>6.1744000000000003</v>
      </c>
      <c r="M13" s="3">
        <v>6.1609999999999996</v>
      </c>
      <c r="N13" s="3"/>
      <c r="O13" s="3"/>
      <c r="P13" s="3">
        <f t="shared" si="0"/>
        <v>0.15384615384615383</v>
      </c>
    </row>
    <row r="14" spans="2:16" x14ac:dyDescent="0.25">
      <c r="B14" t="s">
        <v>35</v>
      </c>
      <c r="C14" s="3" t="s">
        <v>36</v>
      </c>
      <c r="D14" s="3">
        <v>40</v>
      </c>
      <c r="E14" s="3">
        <v>9</v>
      </c>
      <c r="F14" s="3">
        <v>11104</v>
      </c>
      <c r="G14" s="3">
        <v>45647</v>
      </c>
      <c r="H14" s="3">
        <v>3.5999999999999999E-3</v>
      </c>
      <c r="I14" s="3">
        <v>2.0000000000000001E-4</v>
      </c>
      <c r="J14" s="3">
        <v>3.5999999999999999E-3</v>
      </c>
      <c r="K14" s="3">
        <v>2.0000000000000001E-4</v>
      </c>
      <c r="L14" s="3">
        <v>18.312100000000001</v>
      </c>
      <c r="M14" s="3">
        <v>18.270499999999998</v>
      </c>
      <c r="N14" s="3"/>
      <c r="O14" s="3"/>
      <c r="P14" s="3">
        <f t="shared" si="0"/>
        <v>5.5555555555555559E-2</v>
      </c>
    </row>
    <row r="15" spans="2:16" x14ac:dyDescent="0.25">
      <c r="B15" t="s">
        <v>37</v>
      </c>
      <c r="C15" s="3" t="s">
        <v>38</v>
      </c>
      <c r="D15" s="3">
        <v>43</v>
      </c>
      <c r="E15" s="3">
        <v>9</v>
      </c>
      <c r="F15" s="3">
        <v>11104</v>
      </c>
      <c r="G15" s="3">
        <v>45647</v>
      </c>
      <c r="H15" s="3">
        <v>3.8999999999999998E-3</v>
      </c>
      <c r="I15" s="3">
        <v>2.0000000000000001E-4</v>
      </c>
      <c r="J15" s="3">
        <v>3.8999999999999998E-3</v>
      </c>
      <c r="K15" s="3">
        <v>2.0000000000000001E-4</v>
      </c>
      <c r="L15" s="3">
        <v>19.6891</v>
      </c>
      <c r="M15" s="3">
        <v>19.640799999999999</v>
      </c>
      <c r="N15" s="3"/>
      <c r="O15" s="3"/>
      <c r="P15" s="3">
        <f t="shared" si="0"/>
        <v>5.1282051282051287E-2</v>
      </c>
    </row>
    <row r="16" spans="2:16" x14ac:dyDescent="0.25">
      <c r="B16" t="s">
        <v>39</v>
      </c>
      <c r="C16" s="3" t="s">
        <v>40</v>
      </c>
      <c r="D16" s="3">
        <v>41</v>
      </c>
      <c r="E16" s="3">
        <v>18</v>
      </c>
      <c r="F16" s="3">
        <v>11102.3333</v>
      </c>
      <c r="G16" s="3">
        <v>45648.666700000002</v>
      </c>
      <c r="H16" s="3">
        <v>3.7000000000000002E-3</v>
      </c>
      <c r="I16" s="3">
        <v>4.0000000000000002E-4</v>
      </c>
      <c r="J16" s="3">
        <v>3.7000000000000002E-3</v>
      </c>
      <c r="K16" s="3">
        <v>4.0000000000000002E-4</v>
      </c>
      <c r="L16" s="3">
        <v>9.3859999999999992</v>
      </c>
      <c r="M16" s="3">
        <v>9.3653999999999993</v>
      </c>
      <c r="N16" s="3"/>
      <c r="O16" s="3"/>
      <c r="P16" s="3">
        <f t="shared" si="0"/>
        <v>0.10810810810810811</v>
      </c>
    </row>
    <row r="17" spans="2:16" x14ac:dyDescent="0.25">
      <c r="B17" t="s">
        <v>41</v>
      </c>
      <c r="C17" s="3" t="s">
        <v>42</v>
      </c>
      <c r="D17" s="3">
        <v>39</v>
      </c>
      <c r="E17" s="3">
        <v>18</v>
      </c>
      <c r="F17" s="3">
        <v>11101.6667</v>
      </c>
      <c r="G17" s="3">
        <v>45646.333299999998</v>
      </c>
      <c r="H17" s="3">
        <v>3.5000000000000001E-3</v>
      </c>
      <c r="I17" s="3">
        <v>4.0000000000000002E-4</v>
      </c>
      <c r="J17" s="3">
        <v>3.5000000000000001E-3</v>
      </c>
      <c r="K17" s="3">
        <v>4.0000000000000002E-4</v>
      </c>
      <c r="L17" s="3">
        <v>8.9271999999999991</v>
      </c>
      <c r="M17" s="3">
        <v>8.9085999999999999</v>
      </c>
      <c r="N17" s="3"/>
      <c r="O17" s="3"/>
      <c r="P17" s="3">
        <f t="shared" si="0"/>
        <v>0.11428571428571428</v>
      </c>
    </row>
    <row r="18" spans="2:16" x14ac:dyDescent="0.25">
      <c r="B18" t="s">
        <v>43</v>
      </c>
      <c r="C18" s="3" t="s">
        <v>44</v>
      </c>
      <c r="D18" s="3">
        <v>41</v>
      </c>
      <c r="E18" s="3">
        <v>18</v>
      </c>
      <c r="F18" s="3">
        <v>11102.3333</v>
      </c>
      <c r="G18" s="3">
        <v>45648.666700000002</v>
      </c>
      <c r="H18" s="3">
        <v>3.7000000000000002E-3</v>
      </c>
      <c r="I18" s="3">
        <v>4.0000000000000002E-4</v>
      </c>
      <c r="J18" s="3">
        <v>3.7000000000000002E-3</v>
      </c>
      <c r="K18" s="3">
        <v>4.0000000000000002E-4</v>
      </c>
      <c r="L18" s="3">
        <v>9.3859999999999992</v>
      </c>
      <c r="M18" s="3">
        <v>9.3653999999999993</v>
      </c>
      <c r="N18" s="3"/>
      <c r="O18" s="3"/>
      <c r="P18" s="3">
        <f t="shared" si="0"/>
        <v>0.10810810810810811</v>
      </c>
    </row>
    <row r="19" spans="2:16" x14ac:dyDescent="0.25">
      <c r="B19" t="s">
        <v>45</v>
      </c>
      <c r="C19" s="3" t="s">
        <v>46</v>
      </c>
      <c r="D19" s="3">
        <v>41</v>
      </c>
      <c r="E19" s="3">
        <v>18</v>
      </c>
      <c r="F19" s="3">
        <v>11102.3333</v>
      </c>
      <c r="G19" s="3">
        <v>45648.666700000002</v>
      </c>
      <c r="H19" s="3">
        <v>3.7000000000000002E-3</v>
      </c>
      <c r="I19" s="3">
        <v>4.0000000000000002E-4</v>
      </c>
      <c r="J19" s="3">
        <v>3.7000000000000002E-3</v>
      </c>
      <c r="K19" s="3">
        <v>4.0000000000000002E-4</v>
      </c>
      <c r="L19" s="3">
        <v>9.3859999999999992</v>
      </c>
      <c r="M19" s="3">
        <v>9.3653999999999993</v>
      </c>
      <c r="N19" s="3"/>
      <c r="O19" s="3"/>
      <c r="P19" s="3">
        <f t="shared" si="0"/>
        <v>0.10810810810810811</v>
      </c>
    </row>
    <row r="20" spans="2:16" x14ac:dyDescent="0.25">
      <c r="B20" t="s">
        <v>47</v>
      </c>
      <c r="C20" s="3" t="s">
        <v>48</v>
      </c>
      <c r="D20" s="3">
        <v>41</v>
      </c>
      <c r="E20" s="3">
        <v>18</v>
      </c>
      <c r="F20" s="3">
        <v>11102.3333</v>
      </c>
      <c r="G20" s="3">
        <v>45648.666700000002</v>
      </c>
      <c r="H20" s="3">
        <v>3.7000000000000002E-3</v>
      </c>
      <c r="I20" s="3">
        <v>4.0000000000000002E-4</v>
      </c>
      <c r="J20" s="3">
        <v>3.7000000000000002E-3</v>
      </c>
      <c r="K20" s="3">
        <v>4.0000000000000002E-4</v>
      </c>
      <c r="L20" s="3">
        <v>9.3859999999999992</v>
      </c>
      <c r="M20" s="3">
        <v>9.3653999999999993</v>
      </c>
      <c r="N20" s="3"/>
      <c r="O20" s="3"/>
      <c r="P20" s="3">
        <f t="shared" si="0"/>
        <v>0.10810810810810811</v>
      </c>
    </row>
    <row r="21" spans="2:16" x14ac:dyDescent="0.25">
      <c r="B21" t="s">
        <v>49</v>
      </c>
      <c r="C21" s="3" t="s">
        <v>50</v>
      </c>
      <c r="D21" s="3">
        <v>43</v>
      </c>
      <c r="E21" s="3">
        <v>14</v>
      </c>
      <c r="F21" s="3">
        <v>11103.5</v>
      </c>
      <c r="G21" s="3">
        <v>45647.5</v>
      </c>
      <c r="H21" s="3">
        <v>3.8999999999999998E-3</v>
      </c>
      <c r="I21" s="3">
        <v>2.9999999999999997E-4</v>
      </c>
      <c r="J21" s="3">
        <v>3.8999999999999998E-3</v>
      </c>
      <c r="K21" s="3">
        <v>2.9999999999999997E-4</v>
      </c>
      <c r="L21" s="3">
        <v>12.657</v>
      </c>
      <c r="M21" s="3">
        <v>12.626899999999999</v>
      </c>
      <c r="N21" s="3"/>
      <c r="O21" s="3"/>
      <c r="P21" s="3">
        <f t="shared" si="0"/>
        <v>7.6923076923076913E-2</v>
      </c>
    </row>
    <row r="22" spans="2:16" x14ac:dyDescent="0.25">
      <c r="B22" t="s">
        <v>51</v>
      </c>
      <c r="C22" s="3" t="s">
        <v>52</v>
      </c>
      <c r="D22" s="3">
        <v>42</v>
      </c>
      <c r="E22" s="3">
        <v>13</v>
      </c>
      <c r="F22" s="3">
        <v>11103.1667</v>
      </c>
      <c r="G22" s="3">
        <v>45647.833299999998</v>
      </c>
      <c r="H22" s="3">
        <v>3.8E-3</v>
      </c>
      <c r="I22" s="3">
        <v>2.9999999999999997E-4</v>
      </c>
      <c r="J22" s="3">
        <v>3.8E-3</v>
      </c>
      <c r="K22" s="3">
        <v>2.9999999999999997E-4</v>
      </c>
      <c r="L22" s="3">
        <v>13.313599999999999</v>
      </c>
      <c r="M22" s="3">
        <v>13.282500000000001</v>
      </c>
      <c r="N22" s="3"/>
      <c r="O22" s="3"/>
      <c r="P22" s="3">
        <f t="shared" si="0"/>
        <v>7.8947368421052627E-2</v>
      </c>
    </row>
    <row r="23" spans="2:16" x14ac:dyDescent="0.25">
      <c r="B23" t="s">
        <v>53</v>
      </c>
      <c r="C23" s="3" t="s">
        <v>54</v>
      </c>
      <c r="D23" s="3">
        <v>42</v>
      </c>
      <c r="E23" s="3">
        <v>12</v>
      </c>
      <c r="F23" s="3">
        <v>11103.3333</v>
      </c>
      <c r="G23" s="3">
        <v>45647.666700000002</v>
      </c>
      <c r="H23" s="3">
        <v>3.8E-3</v>
      </c>
      <c r="I23" s="3">
        <v>2.9999999999999997E-4</v>
      </c>
      <c r="J23" s="3">
        <v>3.8E-3</v>
      </c>
      <c r="K23" s="3">
        <v>2.9999999999999997E-4</v>
      </c>
      <c r="L23" s="3">
        <v>14.423</v>
      </c>
      <c r="M23" s="3">
        <v>14.389099999999999</v>
      </c>
      <c r="N23" s="3"/>
      <c r="O23" s="3"/>
      <c r="P23" s="3">
        <f t="shared" si="0"/>
        <v>7.8947368421052627E-2</v>
      </c>
    </row>
    <row r="24" spans="2:16" x14ac:dyDescent="0.25">
      <c r="B24" t="s">
        <v>55</v>
      </c>
      <c r="C24" s="3" t="s">
        <v>56</v>
      </c>
      <c r="D24" s="3">
        <v>42.5</v>
      </c>
      <c r="E24" s="3">
        <v>13.5</v>
      </c>
      <c r="F24" s="3">
        <v>11100.1667</v>
      </c>
      <c r="G24" s="3">
        <v>45635.833299999998</v>
      </c>
      <c r="H24" s="3">
        <v>3.8E-3</v>
      </c>
      <c r="I24" s="3">
        <v>2.9999999999999997E-4</v>
      </c>
      <c r="J24" s="3">
        <v>3.8E-3</v>
      </c>
      <c r="K24" s="3">
        <v>2.9999999999999997E-4</v>
      </c>
      <c r="L24" s="3">
        <v>12.9735</v>
      </c>
      <c r="M24" s="3">
        <v>12.9429</v>
      </c>
      <c r="N24" s="3"/>
      <c r="O24" s="3"/>
      <c r="P24" s="3">
        <f t="shared" si="0"/>
        <v>7.8947368421052627E-2</v>
      </c>
    </row>
    <row r="25" spans="2:16" x14ac:dyDescent="0.25">
      <c r="B25" t="s">
        <v>57</v>
      </c>
      <c r="C25" s="3" t="s">
        <v>58</v>
      </c>
      <c r="D25" s="3">
        <v>43</v>
      </c>
      <c r="E25" s="3">
        <v>12</v>
      </c>
      <c r="F25" s="3">
        <v>11103.3333</v>
      </c>
      <c r="G25" s="3">
        <v>45647.666700000002</v>
      </c>
      <c r="H25" s="3">
        <v>3.8999999999999998E-3</v>
      </c>
      <c r="I25" s="3">
        <v>2.9999999999999997E-4</v>
      </c>
      <c r="J25" s="3">
        <v>3.8999999999999998E-3</v>
      </c>
      <c r="K25" s="3">
        <v>2.9999999999999997E-4</v>
      </c>
      <c r="L25" s="3">
        <v>14.767300000000001</v>
      </c>
      <c r="M25" s="3">
        <v>14.7317</v>
      </c>
      <c r="N25" s="3"/>
      <c r="O25" s="3"/>
      <c r="P25" s="3">
        <f t="shared" si="0"/>
        <v>7.6923076923076913E-2</v>
      </c>
    </row>
    <row r="26" spans="2:16" x14ac:dyDescent="0.25">
      <c r="B26" t="s">
        <v>59</v>
      </c>
      <c r="C26" s="3" t="s">
        <v>60</v>
      </c>
      <c r="D26" s="3">
        <v>42</v>
      </c>
      <c r="E26" s="3">
        <v>12</v>
      </c>
      <c r="F26" s="3">
        <v>11103.3333</v>
      </c>
      <c r="G26" s="3">
        <v>45647.666700000002</v>
      </c>
      <c r="H26" s="3">
        <v>3.8E-3</v>
      </c>
      <c r="I26" s="3">
        <v>2.9999999999999997E-4</v>
      </c>
      <c r="J26" s="3">
        <v>3.8E-3</v>
      </c>
      <c r="K26" s="3">
        <v>2.9999999999999997E-4</v>
      </c>
      <c r="L26" s="3">
        <v>14.423</v>
      </c>
      <c r="M26" s="3">
        <v>14.389099999999999</v>
      </c>
      <c r="N26" s="3"/>
      <c r="O26" s="3"/>
      <c r="P26" s="3">
        <f t="shared" si="0"/>
        <v>7.8947368421052627E-2</v>
      </c>
    </row>
    <row r="27" spans="2:16" x14ac:dyDescent="0.25">
      <c r="B27" t="s">
        <v>61</v>
      </c>
      <c r="C27" s="3" t="s">
        <v>62</v>
      </c>
      <c r="D27" s="3">
        <v>42</v>
      </c>
      <c r="E27" s="3">
        <v>12</v>
      </c>
      <c r="F27" s="3">
        <v>11103.3333</v>
      </c>
      <c r="G27" s="3">
        <v>45647.666700000002</v>
      </c>
      <c r="H27" s="3">
        <v>3.8E-3</v>
      </c>
      <c r="I27" s="3">
        <v>2.9999999999999997E-4</v>
      </c>
      <c r="J27" s="3">
        <v>3.8E-3</v>
      </c>
      <c r="K27" s="3">
        <v>2.9999999999999997E-4</v>
      </c>
      <c r="L27" s="3">
        <v>14.423</v>
      </c>
      <c r="M27" s="3">
        <v>14.389099999999999</v>
      </c>
      <c r="N27" s="3"/>
      <c r="O27" s="3"/>
      <c r="P27" s="3">
        <f t="shared" si="0"/>
        <v>7.8947368421052627E-2</v>
      </c>
    </row>
    <row r="28" spans="2:16" x14ac:dyDescent="0.25">
      <c r="B28" t="s">
        <v>63</v>
      </c>
      <c r="C28" s="3" t="s">
        <v>64</v>
      </c>
      <c r="D28" s="3">
        <v>42</v>
      </c>
      <c r="E28" s="3">
        <v>12</v>
      </c>
      <c r="F28" s="3">
        <v>11103.3333</v>
      </c>
      <c r="G28" s="3">
        <v>45647.666700000002</v>
      </c>
      <c r="H28" s="3">
        <v>3.8E-3</v>
      </c>
      <c r="I28" s="3">
        <v>2.9999999999999997E-4</v>
      </c>
      <c r="J28" s="3">
        <v>3.8E-3</v>
      </c>
      <c r="K28" s="3">
        <v>2.9999999999999997E-4</v>
      </c>
      <c r="L28" s="3">
        <v>14.423</v>
      </c>
      <c r="M28" s="3">
        <v>14.389099999999999</v>
      </c>
      <c r="N28" s="3"/>
      <c r="O28" s="3"/>
      <c r="P28" s="3">
        <f t="shared" si="0"/>
        <v>7.8947368421052627E-2</v>
      </c>
    </row>
    <row r="29" spans="2:16" x14ac:dyDescent="0.25">
      <c r="B29" t="s">
        <v>65</v>
      </c>
      <c r="C29" t="s">
        <v>66</v>
      </c>
      <c r="D29">
        <v>260</v>
      </c>
      <c r="E29">
        <v>115</v>
      </c>
      <c r="F29">
        <v>11106.1667</v>
      </c>
      <c r="G29">
        <v>45641.833299999998</v>
      </c>
      <c r="H29">
        <v>2.3400000000000001E-2</v>
      </c>
      <c r="I29">
        <v>2.5000000000000001E-3</v>
      </c>
      <c r="J29">
        <v>2.3800000000000002E-2</v>
      </c>
      <c r="K29">
        <v>2.5000000000000001E-3</v>
      </c>
      <c r="L29">
        <v>9.4235000000000007</v>
      </c>
      <c r="M29">
        <v>9.2912999999999997</v>
      </c>
      <c r="P29">
        <f t="shared" si="0"/>
        <v>0.10504201680672269</v>
      </c>
    </row>
    <row r="30" spans="2:16" x14ac:dyDescent="0.25">
      <c r="B30" t="s">
        <v>67</v>
      </c>
      <c r="C30" s="4" t="s">
        <v>68</v>
      </c>
      <c r="D30" s="4">
        <v>259</v>
      </c>
      <c r="E30" s="4">
        <v>110</v>
      </c>
      <c r="F30" s="4">
        <v>11108.8333</v>
      </c>
      <c r="G30" s="4">
        <v>45642.166700000002</v>
      </c>
      <c r="H30" s="4">
        <v>2.3300000000000001E-2</v>
      </c>
      <c r="I30" s="4">
        <v>2.3999999999999998E-3</v>
      </c>
      <c r="J30" s="4">
        <v>2.3699999999999999E-2</v>
      </c>
      <c r="K30" s="4">
        <v>2.3999999999999998E-3</v>
      </c>
      <c r="L30" s="4">
        <v>9.8117000000000001</v>
      </c>
      <c r="M30" s="4">
        <v>9.6739999999999995</v>
      </c>
      <c r="N30" s="4"/>
      <c r="O30" s="4"/>
      <c r="P30" s="4">
        <f t="shared" si="0"/>
        <v>0.10126582278481013</v>
      </c>
    </row>
    <row r="31" spans="2:16" x14ac:dyDescent="0.25">
      <c r="B31" t="s">
        <v>69</v>
      </c>
      <c r="C31" s="4" t="s">
        <v>70</v>
      </c>
      <c r="D31" s="4">
        <v>259</v>
      </c>
      <c r="E31" s="4">
        <v>110</v>
      </c>
      <c r="F31" s="4">
        <v>11109.1667</v>
      </c>
      <c r="G31" s="4">
        <v>45644.833299999998</v>
      </c>
      <c r="H31" s="4">
        <v>2.3300000000000001E-2</v>
      </c>
      <c r="I31" s="4">
        <v>2.3999999999999998E-3</v>
      </c>
      <c r="J31" s="4">
        <v>2.3699999999999999E-2</v>
      </c>
      <c r="K31" s="4">
        <v>2.3999999999999998E-3</v>
      </c>
      <c r="L31" s="4">
        <v>9.8119999999999994</v>
      </c>
      <c r="M31" s="4">
        <v>9.6742000000000008</v>
      </c>
      <c r="N31" s="4"/>
      <c r="O31" s="4"/>
      <c r="P31" s="4">
        <f t="shared" si="0"/>
        <v>0.10126582278481013</v>
      </c>
    </row>
    <row r="32" spans="2:16" x14ac:dyDescent="0.25">
      <c r="B32" t="s">
        <v>71</v>
      </c>
      <c r="C32" s="4" t="s">
        <v>72</v>
      </c>
      <c r="D32" s="4">
        <v>259</v>
      </c>
      <c r="E32" s="4">
        <v>111</v>
      </c>
      <c r="F32" s="4">
        <v>11108.8333</v>
      </c>
      <c r="G32" s="4">
        <v>45645.166700000002</v>
      </c>
      <c r="H32" s="4">
        <v>2.3300000000000001E-2</v>
      </c>
      <c r="I32" s="4">
        <v>2.3999999999999998E-3</v>
      </c>
      <c r="J32" s="4">
        <v>2.3699999999999999E-2</v>
      </c>
      <c r="K32" s="4">
        <v>2.3999999999999998E-3</v>
      </c>
      <c r="L32" s="4">
        <v>9.7238000000000007</v>
      </c>
      <c r="M32" s="4">
        <v>9.5875000000000004</v>
      </c>
      <c r="N32" s="4"/>
      <c r="O32" s="4"/>
      <c r="P32" s="4">
        <f t="shared" si="0"/>
        <v>0.10126582278481013</v>
      </c>
    </row>
    <row r="33" spans="2:16" x14ac:dyDescent="0.25">
      <c r="B33" t="s">
        <v>73</v>
      </c>
      <c r="C33" s="4" t="s">
        <v>74</v>
      </c>
      <c r="D33" s="4">
        <v>259</v>
      </c>
      <c r="E33" s="4">
        <v>111</v>
      </c>
      <c r="F33" s="4">
        <v>11109.3333</v>
      </c>
      <c r="G33" s="4">
        <v>45644.666700000002</v>
      </c>
      <c r="H33" s="4">
        <v>2.3300000000000001E-2</v>
      </c>
      <c r="I33" s="4">
        <v>2.3999999999999998E-3</v>
      </c>
      <c r="J33" s="4">
        <v>2.3699999999999999E-2</v>
      </c>
      <c r="K33" s="4">
        <v>2.3999999999999998E-3</v>
      </c>
      <c r="L33" s="4">
        <v>9.7233000000000001</v>
      </c>
      <c r="M33" s="4">
        <v>9.5869</v>
      </c>
      <c r="N33" s="4"/>
      <c r="O33" s="4"/>
      <c r="P33" s="4">
        <f t="shared" si="0"/>
        <v>0.10126582278481013</v>
      </c>
    </row>
    <row r="34" spans="2:16" x14ac:dyDescent="0.25">
      <c r="B34" t="s">
        <v>75</v>
      </c>
      <c r="C34" s="4" t="s">
        <v>76</v>
      </c>
      <c r="D34" s="4">
        <v>257</v>
      </c>
      <c r="E34" s="4">
        <v>113</v>
      </c>
      <c r="F34" s="4">
        <v>11108.6667</v>
      </c>
      <c r="G34" s="4">
        <v>45645.333299999998</v>
      </c>
      <c r="H34" s="4">
        <v>2.3099999999999999E-2</v>
      </c>
      <c r="I34" s="4">
        <v>2.5000000000000001E-3</v>
      </c>
      <c r="J34" s="4">
        <v>2.35E-2</v>
      </c>
      <c r="K34" s="4">
        <v>2.5000000000000001E-3</v>
      </c>
      <c r="L34" s="4">
        <v>9.4766999999999992</v>
      </c>
      <c r="M34" s="4">
        <v>9.3452000000000002</v>
      </c>
      <c r="N34" s="4"/>
      <c r="O34" s="4"/>
      <c r="P34" s="4">
        <f t="shared" si="0"/>
        <v>0.10638297872340426</v>
      </c>
    </row>
    <row r="35" spans="2:16" x14ac:dyDescent="0.25">
      <c r="B35" t="s">
        <v>77</v>
      </c>
      <c r="C35" s="4" t="s">
        <v>78</v>
      </c>
      <c r="D35" s="4">
        <v>257</v>
      </c>
      <c r="E35" s="4">
        <v>114</v>
      </c>
      <c r="F35" s="4">
        <v>11108.3333</v>
      </c>
      <c r="G35" s="4">
        <v>45645.666700000002</v>
      </c>
      <c r="H35" s="4">
        <v>2.3099999999999999E-2</v>
      </c>
      <c r="I35" s="4">
        <v>2.5000000000000001E-3</v>
      </c>
      <c r="J35" s="4">
        <v>2.35E-2</v>
      </c>
      <c r="K35" s="4">
        <v>2.5000000000000001E-3</v>
      </c>
      <c r="L35" s="4">
        <v>9.3938000000000006</v>
      </c>
      <c r="M35" s="4">
        <v>9.2636000000000003</v>
      </c>
      <c r="N35" s="4"/>
      <c r="O35" s="4"/>
      <c r="P35" s="4">
        <f t="shared" si="0"/>
        <v>0.10638297872340426</v>
      </c>
    </row>
    <row r="36" spans="2:16" x14ac:dyDescent="0.25">
      <c r="B36" t="s">
        <v>79</v>
      </c>
      <c r="C36" s="4" t="s">
        <v>80</v>
      </c>
      <c r="D36" s="4">
        <v>255.5</v>
      </c>
      <c r="E36" s="4">
        <v>116.5</v>
      </c>
      <c r="F36" s="4">
        <v>11106.8333</v>
      </c>
      <c r="G36" s="4">
        <v>45638.166700000002</v>
      </c>
      <c r="H36" s="4">
        <v>2.3E-2</v>
      </c>
      <c r="I36" s="4">
        <v>2.5999999999999999E-3</v>
      </c>
      <c r="J36" s="4">
        <v>2.3400000000000001E-2</v>
      </c>
      <c r="K36" s="4">
        <v>2.5999999999999999E-3</v>
      </c>
      <c r="L36" s="4">
        <v>9.1371000000000002</v>
      </c>
      <c r="M36" s="4">
        <v>9.0115999999999996</v>
      </c>
      <c r="N36" s="4"/>
      <c r="O36" s="4"/>
      <c r="P36" s="4">
        <f t="shared" si="0"/>
        <v>0.1111111111111111</v>
      </c>
    </row>
    <row r="37" spans="2:16" x14ac:dyDescent="0.25">
      <c r="B37" t="s">
        <v>81</v>
      </c>
      <c r="C37" s="4" t="s">
        <v>82</v>
      </c>
      <c r="D37" s="4">
        <v>259</v>
      </c>
      <c r="E37" s="4">
        <v>111</v>
      </c>
      <c r="F37" s="4">
        <v>11109.1667</v>
      </c>
      <c r="G37" s="4">
        <v>45644.833299999998</v>
      </c>
      <c r="H37" s="4">
        <v>2.3300000000000001E-2</v>
      </c>
      <c r="I37" s="4">
        <v>2.3999999999999998E-3</v>
      </c>
      <c r="J37" s="4">
        <v>2.3699999999999999E-2</v>
      </c>
      <c r="K37" s="4">
        <v>2.3999999999999998E-3</v>
      </c>
      <c r="L37" s="4">
        <v>9.7234999999999996</v>
      </c>
      <c r="M37" s="4">
        <v>9.5870999999999995</v>
      </c>
      <c r="N37" s="4"/>
      <c r="O37" s="4"/>
      <c r="P37" s="4">
        <f t="shared" si="0"/>
        <v>0.10126582278481013</v>
      </c>
    </row>
    <row r="38" spans="2:16" x14ac:dyDescent="0.25">
      <c r="B38" t="s">
        <v>83</v>
      </c>
      <c r="C38" s="4" t="s">
        <v>84</v>
      </c>
      <c r="D38" s="4">
        <v>259</v>
      </c>
      <c r="E38" s="4">
        <v>111</v>
      </c>
      <c r="F38" s="4">
        <v>11109.1667</v>
      </c>
      <c r="G38" s="4">
        <v>45644.833299999998</v>
      </c>
      <c r="H38" s="4">
        <v>2.3300000000000001E-2</v>
      </c>
      <c r="I38" s="4">
        <v>2.3999999999999998E-3</v>
      </c>
      <c r="J38" s="4">
        <v>2.3699999999999999E-2</v>
      </c>
      <c r="K38" s="4">
        <v>2.3999999999999998E-3</v>
      </c>
      <c r="L38" s="4">
        <v>9.7234999999999996</v>
      </c>
      <c r="M38" s="4">
        <v>9.5870999999999995</v>
      </c>
      <c r="N38" s="4"/>
      <c r="O38" s="4"/>
      <c r="P38" s="4">
        <f t="shared" si="0"/>
        <v>0.10126582278481013</v>
      </c>
    </row>
    <row r="39" spans="2:16" x14ac:dyDescent="0.25">
      <c r="B39" t="s">
        <v>85</v>
      </c>
      <c r="C39" s="4" t="s">
        <v>86</v>
      </c>
      <c r="D39" s="4">
        <v>259</v>
      </c>
      <c r="E39" s="4">
        <v>111</v>
      </c>
      <c r="F39" s="4">
        <v>11109.1667</v>
      </c>
      <c r="G39" s="4">
        <v>45644.833299999998</v>
      </c>
      <c r="H39" s="4">
        <v>2.3300000000000001E-2</v>
      </c>
      <c r="I39" s="4">
        <v>2.3999999999999998E-3</v>
      </c>
      <c r="J39" s="4">
        <v>2.3699999999999999E-2</v>
      </c>
      <c r="K39" s="4">
        <v>2.3999999999999998E-3</v>
      </c>
      <c r="L39" s="4">
        <v>9.7234999999999996</v>
      </c>
      <c r="M39" s="4">
        <v>9.5870999999999995</v>
      </c>
      <c r="N39" s="4"/>
      <c r="O39" s="4"/>
      <c r="P39" s="4">
        <f t="shared" si="0"/>
        <v>0.10126582278481013</v>
      </c>
    </row>
    <row r="40" spans="2:16" x14ac:dyDescent="0.25">
      <c r="B40" t="s">
        <v>87</v>
      </c>
      <c r="C40" s="4" t="s">
        <v>88</v>
      </c>
      <c r="D40" s="4">
        <v>259</v>
      </c>
      <c r="E40" s="4">
        <v>111</v>
      </c>
      <c r="F40" s="4">
        <v>11109.1667</v>
      </c>
      <c r="G40" s="4">
        <v>45644.833299999998</v>
      </c>
      <c r="H40" s="4">
        <v>2.3300000000000001E-2</v>
      </c>
      <c r="I40" s="4">
        <v>2.3999999999999998E-3</v>
      </c>
      <c r="J40" s="4">
        <v>2.3699999999999999E-2</v>
      </c>
      <c r="K40" s="4">
        <v>2.3999999999999998E-3</v>
      </c>
      <c r="L40" s="4">
        <v>9.7234999999999996</v>
      </c>
      <c r="M40" s="4">
        <v>9.5870999999999995</v>
      </c>
      <c r="N40" s="4"/>
      <c r="O40" s="4"/>
      <c r="P40" s="4">
        <f t="shared" si="0"/>
        <v>0.10126582278481013</v>
      </c>
    </row>
    <row r="41" spans="2:16" x14ac:dyDescent="0.25">
      <c r="B41" t="s">
        <v>89</v>
      </c>
      <c r="C41" s="4" t="s">
        <v>90</v>
      </c>
      <c r="D41" s="4">
        <v>259</v>
      </c>
      <c r="E41" s="4">
        <v>111</v>
      </c>
      <c r="F41" s="4">
        <v>11109.1667</v>
      </c>
      <c r="G41" s="4">
        <v>45644.833299999998</v>
      </c>
      <c r="H41" s="4">
        <v>2.3300000000000001E-2</v>
      </c>
      <c r="I41" s="4">
        <v>2.3999999999999998E-3</v>
      </c>
      <c r="J41" s="4">
        <v>2.3699999999999999E-2</v>
      </c>
      <c r="K41" s="4">
        <v>2.3999999999999998E-3</v>
      </c>
      <c r="L41" s="4">
        <v>9.7234999999999996</v>
      </c>
      <c r="M41" s="4">
        <v>9.5870999999999995</v>
      </c>
      <c r="N41" s="4"/>
      <c r="O41" s="4"/>
      <c r="P41" s="4">
        <f t="shared" si="0"/>
        <v>0.10126582278481013</v>
      </c>
    </row>
    <row r="42" spans="2:16" x14ac:dyDescent="0.25">
      <c r="B42" t="s">
        <v>91</v>
      </c>
      <c r="C42" t="s">
        <v>92</v>
      </c>
      <c r="D42">
        <v>323</v>
      </c>
      <c r="E42">
        <v>121</v>
      </c>
      <c r="F42">
        <v>11104.3333</v>
      </c>
      <c r="G42">
        <v>45643.666700000002</v>
      </c>
      <c r="H42">
        <v>2.9100000000000001E-2</v>
      </c>
      <c r="I42">
        <v>2.7000000000000001E-3</v>
      </c>
      <c r="J42">
        <v>2.9700000000000001E-2</v>
      </c>
      <c r="K42">
        <v>2.7000000000000001E-3</v>
      </c>
      <c r="L42">
        <v>11.171099999999999</v>
      </c>
      <c r="M42">
        <v>10.9725</v>
      </c>
      <c r="P42">
        <f t="shared" si="0"/>
        <v>9.0909090909090912E-2</v>
      </c>
    </row>
    <row r="43" spans="2:16" x14ac:dyDescent="0.25">
      <c r="B43" t="s">
        <v>93</v>
      </c>
      <c r="C43" t="s">
        <v>94</v>
      </c>
      <c r="D43">
        <v>342.5</v>
      </c>
      <c r="E43">
        <v>116.5</v>
      </c>
      <c r="F43">
        <v>11107.1667</v>
      </c>
      <c r="G43">
        <v>45640.833299999998</v>
      </c>
      <c r="H43">
        <v>3.0800000000000001E-2</v>
      </c>
      <c r="I43">
        <v>2.5999999999999999E-3</v>
      </c>
      <c r="J43">
        <v>3.15E-2</v>
      </c>
      <c r="K43">
        <v>2.5999999999999999E-3</v>
      </c>
      <c r="L43">
        <v>12.3149</v>
      </c>
      <c r="M43">
        <v>12.080500000000001</v>
      </c>
      <c r="P43">
        <f t="shared" si="0"/>
        <v>8.2539682539682538E-2</v>
      </c>
    </row>
    <row r="44" spans="2:16" x14ac:dyDescent="0.25">
      <c r="B44" t="s">
        <v>95</v>
      </c>
      <c r="C44" t="s">
        <v>96</v>
      </c>
      <c r="D44">
        <v>338.5</v>
      </c>
      <c r="E44">
        <v>114.5</v>
      </c>
      <c r="F44">
        <v>11106</v>
      </c>
      <c r="G44">
        <v>45639</v>
      </c>
      <c r="H44">
        <v>3.0499999999999999E-2</v>
      </c>
      <c r="I44">
        <v>2.5000000000000001E-3</v>
      </c>
      <c r="J44">
        <v>3.1099999999999999E-2</v>
      </c>
      <c r="K44">
        <v>2.5000000000000001E-3</v>
      </c>
      <c r="L44">
        <v>12.3817</v>
      </c>
      <c r="M44">
        <v>12.1488</v>
      </c>
      <c r="P44">
        <f t="shared" si="0"/>
        <v>8.0385852090032156E-2</v>
      </c>
    </row>
    <row r="45" spans="2:16" x14ac:dyDescent="0.25">
      <c r="B45" t="s">
        <v>97</v>
      </c>
      <c r="C45" s="2" t="s">
        <v>98</v>
      </c>
      <c r="D45" s="2">
        <v>471</v>
      </c>
      <c r="E45" s="2">
        <v>162</v>
      </c>
      <c r="F45" s="2">
        <v>11105.3333</v>
      </c>
      <c r="G45" s="2">
        <v>45636.666700000002</v>
      </c>
      <c r="H45" s="2">
        <v>4.24E-2</v>
      </c>
      <c r="I45" s="2">
        <v>3.5000000000000001E-3</v>
      </c>
      <c r="J45" s="2">
        <v>4.3700000000000003E-2</v>
      </c>
      <c r="K45" s="2">
        <v>3.5999999999999999E-3</v>
      </c>
      <c r="L45" s="2">
        <v>12.2698</v>
      </c>
      <c r="M45" s="2">
        <v>11.947800000000001</v>
      </c>
      <c r="N45" s="2"/>
      <c r="O45" s="2"/>
      <c r="P45" s="2">
        <f t="shared" si="0"/>
        <v>8.2379862700228831E-2</v>
      </c>
    </row>
    <row r="46" spans="2:16" x14ac:dyDescent="0.25">
      <c r="B46" t="s">
        <v>99</v>
      </c>
      <c r="C46" s="2" t="s">
        <v>100</v>
      </c>
      <c r="D46" s="2">
        <v>471</v>
      </c>
      <c r="E46" s="2">
        <v>164</v>
      </c>
      <c r="F46" s="2">
        <v>11105.1667</v>
      </c>
      <c r="G46" s="2">
        <v>45636.833299999998</v>
      </c>
      <c r="H46" s="2">
        <v>4.24E-2</v>
      </c>
      <c r="I46" s="2">
        <v>3.5999999999999999E-3</v>
      </c>
      <c r="J46" s="2">
        <v>4.3700000000000003E-2</v>
      </c>
      <c r="K46" s="2">
        <v>3.5999999999999999E-3</v>
      </c>
      <c r="L46" s="2">
        <v>12.12</v>
      </c>
      <c r="M46" s="2">
        <v>11.802300000000001</v>
      </c>
      <c r="N46" s="2"/>
      <c r="O46" s="2"/>
      <c r="P46" s="2">
        <f t="shared" si="0"/>
        <v>8.2379862700228831E-2</v>
      </c>
    </row>
    <row r="47" spans="2:16" x14ac:dyDescent="0.25">
      <c r="B47" t="s">
        <v>101</v>
      </c>
      <c r="C47" s="2" t="s">
        <v>102</v>
      </c>
      <c r="D47" s="2">
        <v>471</v>
      </c>
      <c r="E47" s="2">
        <v>164</v>
      </c>
      <c r="F47" s="2">
        <v>11105.1667</v>
      </c>
      <c r="G47" s="2">
        <v>45636.833299999998</v>
      </c>
      <c r="H47" s="2">
        <v>4.24E-2</v>
      </c>
      <c r="I47" s="2">
        <v>3.5999999999999999E-3</v>
      </c>
      <c r="J47" s="2">
        <v>4.3700000000000003E-2</v>
      </c>
      <c r="K47" s="2">
        <v>3.5999999999999999E-3</v>
      </c>
      <c r="L47" s="2">
        <v>12.12</v>
      </c>
      <c r="M47" s="2">
        <v>11.802300000000001</v>
      </c>
      <c r="N47" s="2"/>
      <c r="O47" s="2"/>
      <c r="P47" s="2">
        <f t="shared" si="0"/>
        <v>8.2379862700228831E-2</v>
      </c>
    </row>
    <row r="48" spans="2:16" x14ac:dyDescent="0.25">
      <c r="B48" t="s">
        <v>103</v>
      </c>
      <c r="C48" s="2" t="s">
        <v>104</v>
      </c>
      <c r="D48" s="2">
        <v>471</v>
      </c>
      <c r="E48" s="2">
        <v>164</v>
      </c>
      <c r="F48" s="2">
        <v>11105.1667</v>
      </c>
      <c r="G48" s="2">
        <v>45636.833299999998</v>
      </c>
      <c r="H48" s="2">
        <v>4.24E-2</v>
      </c>
      <c r="I48" s="2">
        <v>3.5999999999999999E-3</v>
      </c>
      <c r="J48" s="2">
        <v>4.3700000000000003E-2</v>
      </c>
      <c r="K48" s="2">
        <v>3.5999999999999999E-3</v>
      </c>
      <c r="L48" s="2">
        <v>12.12</v>
      </c>
      <c r="M48" s="2">
        <v>11.802300000000001</v>
      </c>
      <c r="N48" s="2"/>
      <c r="O48" s="2"/>
      <c r="P48" s="2">
        <f t="shared" si="0"/>
        <v>8.2379862700228831E-2</v>
      </c>
    </row>
    <row r="49" spans="2:16" x14ac:dyDescent="0.25">
      <c r="B49" t="s">
        <v>105</v>
      </c>
      <c r="C49" s="2" t="s">
        <v>106</v>
      </c>
      <c r="D49" s="2">
        <v>471</v>
      </c>
      <c r="E49" s="2">
        <v>164</v>
      </c>
      <c r="F49" s="2">
        <v>11105.1667</v>
      </c>
      <c r="G49" s="2">
        <v>45636.833299999998</v>
      </c>
      <c r="H49" s="2">
        <v>4.24E-2</v>
      </c>
      <c r="I49" s="2">
        <v>3.5999999999999999E-3</v>
      </c>
      <c r="J49" s="2">
        <v>4.3700000000000003E-2</v>
      </c>
      <c r="K49" s="2">
        <v>3.5999999999999999E-3</v>
      </c>
      <c r="L49" s="2">
        <v>12.12</v>
      </c>
      <c r="M49" s="2">
        <v>11.802300000000001</v>
      </c>
      <c r="N49" s="2"/>
      <c r="O49" s="2"/>
      <c r="P49" s="2">
        <f t="shared" si="0"/>
        <v>8.2379862700228831E-2</v>
      </c>
    </row>
    <row r="50" spans="2:16" x14ac:dyDescent="0.25">
      <c r="B50" t="s">
        <v>107</v>
      </c>
      <c r="C50" s="2" t="s">
        <v>108</v>
      </c>
      <c r="D50" s="2">
        <v>471</v>
      </c>
      <c r="E50" s="2">
        <v>164</v>
      </c>
      <c r="F50" s="2">
        <v>11105.1667</v>
      </c>
      <c r="G50" s="2">
        <v>45636.833299999998</v>
      </c>
      <c r="H50" s="2">
        <v>4.24E-2</v>
      </c>
      <c r="I50" s="2">
        <v>3.5999999999999999E-3</v>
      </c>
      <c r="J50" s="2">
        <v>4.3700000000000003E-2</v>
      </c>
      <c r="K50" s="2">
        <v>3.5999999999999999E-3</v>
      </c>
      <c r="L50" s="2">
        <v>12.12</v>
      </c>
      <c r="M50" s="2">
        <v>11.802300000000001</v>
      </c>
      <c r="N50" s="2"/>
      <c r="O50" s="2"/>
      <c r="P50" s="2">
        <f t="shared" si="0"/>
        <v>8.2379862700228831E-2</v>
      </c>
    </row>
    <row r="51" spans="2:16" x14ac:dyDescent="0.25">
      <c r="B51" t="s">
        <v>109</v>
      </c>
      <c r="C51" s="2" t="s">
        <v>110</v>
      </c>
      <c r="D51" s="2">
        <v>471</v>
      </c>
      <c r="E51" s="2">
        <v>164</v>
      </c>
      <c r="F51" s="2">
        <v>11105.1667</v>
      </c>
      <c r="G51" s="2">
        <v>45636.833299999998</v>
      </c>
      <c r="H51" s="2">
        <v>4.24E-2</v>
      </c>
      <c r="I51" s="2">
        <v>3.5999999999999999E-3</v>
      </c>
      <c r="J51" s="2">
        <v>4.3700000000000003E-2</v>
      </c>
      <c r="K51" s="2">
        <v>3.5999999999999999E-3</v>
      </c>
      <c r="L51" s="2">
        <v>12.12</v>
      </c>
      <c r="M51" s="2">
        <v>11.802300000000001</v>
      </c>
      <c r="N51" s="2"/>
      <c r="O51" s="2"/>
      <c r="P51" s="2">
        <f t="shared" si="0"/>
        <v>8.2379862700228831E-2</v>
      </c>
    </row>
    <row r="52" spans="2:16" x14ac:dyDescent="0.25">
      <c r="B52" t="s">
        <v>111</v>
      </c>
      <c r="C52" t="s">
        <v>112</v>
      </c>
      <c r="D52">
        <v>472</v>
      </c>
      <c r="E52">
        <v>160</v>
      </c>
      <c r="F52">
        <v>11105</v>
      </c>
      <c r="G52">
        <v>45637</v>
      </c>
      <c r="H52">
        <v>4.2500000000000003E-2</v>
      </c>
      <c r="I52">
        <v>3.5000000000000001E-3</v>
      </c>
      <c r="J52">
        <v>4.3799999999999999E-2</v>
      </c>
      <c r="K52">
        <v>3.5000000000000001E-3</v>
      </c>
      <c r="L52">
        <v>12.4512</v>
      </c>
      <c r="M52">
        <v>12.1233</v>
      </c>
      <c r="P52">
        <f t="shared" si="0"/>
        <v>7.9908675799086767E-2</v>
      </c>
    </row>
    <row r="53" spans="2:16" x14ac:dyDescent="0.25">
      <c r="B53" t="s">
        <v>113</v>
      </c>
      <c r="C53" s="5" t="s">
        <v>114</v>
      </c>
      <c r="D53" s="5">
        <v>471.5</v>
      </c>
      <c r="E53" s="5">
        <v>163.5</v>
      </c>
      <c r="F53" s="5">
        <v>11105</v>
      </c>
      <c r="G53" s="5">
        <v>45640</v>
      </c>
      <c r="H53" s="5">
        <v>4.2500000000000003E-2</v>
      </c>
      <c r="I53" s="5">
        <v>3.5999999999999999E-3</v>
      </c>
      <c r="J53" s="5">
        <v>4.3700000000000003E-2</v>
      </c>
      <c r="K53" s="5">
        <v>3.5999999999999999E-3</v>
      </c>
      <c r="L53" s="5">
        <v>12.1715</v>
      </c>
      <c r="M53" s="5">
        <v>11.852</v>
      </c>
      <c r="N53" s="5"/>
      <c r="O53" s="5"/>
      <c r="P53" s="5">
        <f t="shared" si="0"/>
        <v>8.2379862700228831E-2</v>
      </c>
    </row>
    <row r="54" spans="2:16" x14ac:dyDescent="0.25">
      <c r="B54" t="s">
        <v>115</v>
      </c>
      <c r="C54" s="5" t="s">
        <v>116</v>
      </c>
      <c r="D54" s="5">
        <v>471.5</v>
      </c>
      <c r="E54" s="5">
        <v>162.5</v>
      </c>
      <c r="F54" s="5">
        <v>11105.1667</v>
      </c>
      <c r="G54" s="5">
        <v>45639.833299999998</v>
      </c>
      <c r="H54" s="5">
        <v>4.2500000000000003E-2</v>
      </c>
      <c r="I54" s="5">
        <v>3.5999999999999999E-3</v>
      </c>
      <c r="J54" s="5">
        <v>4.3700000000000003E-2</v>
      </c>
      <c r="K54" s="5">
        <v>3.5999999999999999E-3</v>
      </c>
      <c r="L54" s="5">
        <v>12.2464</v>
      </c>
      <c r="M54" s="5">
        <v>11.9247</v>
      </c>
      <c r="N54" s="5"/>
      <c r="O54" s="5"/>
      <c r="P54" s="5">
        <f t="shared" si="0"/>
        <v>8.2379862700228831E-2</v>
      </c>
    </row>
    <row r="55" spans="2:16" x14ac:dyDescent="0.25">
      <c r="B55" t="s">
        <v>117</v>
      </c>
      <c r="C55" s="5" t="s">
        <v>118</v>
      </c>
      <c r="D55" s="5">
        <v>471.5</v>
      </c>
      <c r="E55" s="5">
        <v>162.5</v>
      </c>
      <c r="F55" s="5">
        <v>11105.1667</v>
      </c>
      <c r="G55" s="5">
        <v>45639.833299999998</v>
      </c>
      <c r="H55" s="5">
        <v>4.2500000000000003E-2</v>
      </c>
      <c r="I55" s="5">
        <v>3.5999999999999999E-3</v>
      </c>
      <c r="J55" s="5">
        <v>4.3700000000000003E-2</v>
      </c>
      <c r="K55" s="5">
        <v>3.5999999999999999E-3</v>
      </c>
      <c r="L55" s="5">
        <v>12.2464</v>
      </c>
      <c r="M55" s="5">
        <v>11.9247</v>
      </c>
      <c r="N55" s="5"/>
      <c r="O55" s="5"/>
      <c r="P55" s="5">
        <f t="shared" si="0"/>
        <v>8.2379862700228831E-2</v>
      </c>
    </row>
    <row r="56" spans="2:16" x14ac:dyDescent="0.25">
      <c r="B56" t="s">
        <v>119</v>
      </c>
      <c r="C56" s="5" t="s">
        <v>120</v>
      </c>
      <c r="D56" s="5">
        <v>471.5</v>
      </c>
      <c r="E56" s="5">
        <v>162.5</v>
      </c>
      <c r="F56" s="5">
        <v>11105.1667</v>
      </c>
      <c r="G56" s="5">
        <v>45639.833299999998</v>
      </c>
      <c r="H56" s="5">
        <v>4.2500000000000003E-2</v>
      </c>
      <c r="I56" s="5">
        <v>3.5999999999999999E-3</v>
      </c>
      <c r="J56" s="5">
        <v>4.3700000000000003E-2</v>
      </c>
      <c r="K56" s="5">
        <v>3.5999999999999999E-3</v>
      </c>
      <c r="L56" s="5">
        <v>12.2464</v>
      </c>
      <c r="M56" s="5">
        <v>11.9247</v>
      </c>
      <c r="N56" s="5"/>
      <c r="O56" s="5"/>
      <c r="P56" s="5">
        <f t="shared" si="0"/>
        <v>8.2379862700228831E-2</v>
      </c>
    </row>
    <row r="57" spans="2:16" x14ac:dyDescent="0.25">
      <c r="B57" t="s">
        <v>121</v>
      </c>
      <c r="C57" s="5" t="s">
        <v>122</v>
      </c>
      <c r="D57" s="5">
        <v>471.5</v>
      </c>
      <c r="E57" s="5">
        <v>162.5</v>
      </c>
      <c r="F57" s="5">
        <v>11105.1667</v>
      </c>
      <c r="G57" s="5">
        <v>45639.833299999998</v>
      </c>
      <c r="H57" s="5">
        <v>4.2500000000000003E-2</v>
      </c>
      <c r="I57" s="5">
        <v>3.5999999999999999E-3</v>
      </c>
      <c r="J57" s="5">
        <v>4.3700000000000003E-2</v>
      </c>
      <c r="K57" s="5">
        <v>3.5999999999999999E-3</v>
      </c>
      <c r="L57" s="5">
        <v>12.2464</v>
      </c>
      <c r="M57" s="5">
        <v>11.9247</v>
      </c>
      <c r="N57" s="5"/>
      <c r="O57" s="5"/>
      <c r="P57" s="5">
        <f t="shared" si="0"/>
        <v>8.2379862700228831E-2</v>
      </c>
    </row>
    <row r="58" spans="2:16" x14ac:dyDescent="0.25">
      <c r="B58" t="s">
        <v>123</v>
      </c>
      <c r="C58" s="5" t="s">
        <v>124</v>
      </c>
      <c r="D58" s="5">
        <v>471.5</v>
      </c>
      <c r="E58" s="5">
        <v>162.5</v>
      </c>
      <c r="F58" s="5">
        <v>11105.1667</v>
      </c>
      <c r="G58" s="5">
        <v>45639.833299999998</v>
      </c>
      <c r="H58" s="5">
        <v>4.2500000000000003E-2</v>
      </c>
      <c r="I58" s="5">
        <v>3.5999999999999999E-3</v>
      </c>
      <c r="J58" s="5">
        <v>4.3700000000000003E-2</v>
      </c>
      <c r="K58" s="5">
        <v>3.5999999999999999E-3</v>
      </c>
      <c r="L58" s="5">
        <v>12.2464</v>
      </c>
      <c r="M58" s="5">
        <v>11.9247</v>
      </c>
      <c r="N58" s="5"/>
      <c r="O58" s="5"/>
      <c r="P58" s="5">
        <f t="shared" si="0"/>
        <v>8.237986270022883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2-14T05:32:20Z</dcterms:modified>
</cp:coreProperties>
</file>